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3029"/>
  <workbookPr/>
  <mc:AlternateContent xmlns:mc="http://schemas.openxmlformats.org/markup-compatibility/2006">
    <mc:Choice Requires="x15">
      <x15ac:absPath xmlns:x15ac="http://schemas.microsoft.com/office/spreadsheetml/2010/11/ac" url="D:\stack\170729 literature and review working folder\2017 Black Sea FEMS review\resubmission EM\second resubmission - minor revisions\"/>
    </mc:Choice>
  </mc:AlternateContent>
  <xr:revisionPtr revIDLastSave="0" documentId="13_ncr:1_{92101A6A-456B-451C-B3FD-C3D074381E0D}" xr6:coauthVersionLast="45" xr6:coauthVersionMax="45" xr10:uidLastSave="{00000000-0000-0000-0000-000000000000}"/>
  <bookViews>
    <workbookView xWindow="-120" yWindow="-120" windowWidth="29040" windowHeight="15840" xr2:uid="{00000000-000D-0000-FFFF-FFFF00000000}"/>
  </bookViews>
  <sheets>
    <sheet name="Sheet1" sheetId="1" r:id="rId1"/>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55" uniqueCount="29">
  <si>
    <t>e-acceptors (/product)</t>
  </si>
  <si>
    <t>tetrathionate/thiosulfate</t>
  </si>
  <si>
    <t>H+/H2</t>
  </si>
  <si>
    <t>e-donors (/product)</t>
  </si>
  <si>
    <t>sulfite/sulfate</t>
  </si>
  <si>
    <t>tetrathionate/sulfate</t>
  </si>
  <si>
    <t>H2/H+</t>
  </si>
  <si>
    <t>thiosulfate/sulfate</t>
  </si>
  <si>
    <t>thiosulfate/tetrathionate</t>
  </si>
  <si>
    <t>dG'' (kJ/e-)</t>
  </si>
  <si>
    <t>S0/sulfate</t>
  </si>
  <si>
    <t>nitrate/N2</t>
  </si>
  <si>
    <t>ammonium/N2</t>
  </si>
  <si>
    <t>ammonium/nitrate</t>
  </si>
  <si>
    <t>S0/sulfide</t>
  </si>
  <si>
    <t>thiosulfate/sulfide</t>
  </si>
  <si>
    <t>sulfide/sulfate</t>
  </si>
  <si>
    <t>sulfide/S0</t>
  </si>
  <si>
    <t>bicarbonate/acetate</t>
  </si>
  <si>
    <t>bicarbonate/methane</t>
  </si>
  <si>
    <t>methane/bicarbonate</t>
  </si>
  <si>
    <t>acetate/bicarbonate</t>
  </si>
  <si>
    <t>nitrate/ nitrite</t>
  </si>
  <si>
    <t>nitrate/ ammonium</t>
  </si>
  <si>
    <t>sulfite/ sulfide</t>
  </si>
  <si>
    <t>sulfate/ sulfide</t>
  </si>
  <si>
    <r>
      <rPr>
        <b/>
        <sz val="11"/>
        <color theme="1"/>
        <rFont val="Calibri"/>
        <family val="2"/>
        <scheme val="minor"/>
      </rPr>
      <t>Table S3.</t>
    </r>
    <r>
      <rPr>
        <sz val="11"/>
        <color theme="1"/>
        <rFont val="Calibri"/>
        <family val="2"/>
        <scheme val="minor"/>
      </rPr>
      <t xml:space="preserve"> Gibbs free energies [ΔG (kJ/e-)] of common dissimilatory conversions mediated by anaerobic microorganisms under conditions representative of the upper euxinic zone of the Black Sea and the core of the ETSP OMZ. Green shading indicates exergonic reactions, red shading indicates endergonic reactions. Calculation methodology and variables used can be found in S.I. Methods.</t>
    </r>
  </si>
  <si>
    <t xml:space="preserve">Black Sea </t>
  </si>
  <si>
    <t>ETSP AMZ</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3" x14ac:knownFonts="1">
    <font>
      <sz val="11"/>
      <color theme="1"/>
      <name val="Calibri"/>
      <family val="2"/>
      <scheme val="minor"/>
    </font>
    <font>
      <b/>
      <sz val="11"/>
      <color theme="1"/>
      <name val="Calibri"/>
      <family val="2"/>
      <scheme val="minor"/>
    </font>
    <font>
      <b/>
      <sz val="14"/>
      <color theme="1"/>
      <name val="Calibri"/>
      <family val="2"/>
      <scheme val="minor"/>
    </font>
  </fonts>
  <fills count="2">
    <fill>
      <patternFill patternType="none"/>
    </fill>
    <fill>
      <patternFill patternType="gray125"/>
    </fill>
  </fills>
  <borders count="10">
    <border>
      <left/>
      <right/>
      <top/>
      <bottom/>
      <diagonal/>
    </border>
    <border>
      <left/>
      <right/>
      <top/>
      <bottom style="medium">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s>
  <cellStyleXfs count="1">
    <xf numFmtId="0" fontId="0" fillId="0" borderId="0"/>
  </cellStyleXfs>
  <cellXfs count="18">
    <xf numFmtId="0" fontId="0" fillId="0" borderId="0" xfId="0"/>
    <xf numFmtId="0" fontId="2" fillId="0" borderId="0" xfId="0" applyFont="1"/>
    <xf numFmtId="0" fontId="1" fillId="0" borderId="0" xfId="0" applyFont="1" applyAlignment="1">
      <alignment wrapText="1"/>
    </xf>
    <xf numFmtId="0" fontId="0" fillId="0" borderId="0" xfId="0" applyAlignment="1">
      <alignment wrapText="1"/>
    </xf>
    <xf numFmtId="0" fontId="1" fillId="0" borderId="0" xfId="0" applyFont="1"/>
    <xf numFmtId="0" fontId="0" fillId="0" borderId="1" xfId="0" applyBorder="1"/>
    <xf numFmtId="164" fontId="0" fillId="0" borderId="0" xfId="0" applyNumberFormat="1"/>
    <xf numFmtId="164" fontId="0" fillId="0" borderId="2" xfId="0" applyNumberFormat="1" applyFont="1" applyBorder="1"/>
    <xf numFmtId="164" fontId="0" fillId="0" borderId="3" xfId="0" applyNumberFormat="1" applyFont="1" applyBorder="1"/>
    <xf numFmtId="164" fontId="0" fillId="0" borderId="4" xfId="0" applyNumberFormat="1" applyFont="1" applyBorder="1"/>
    <xf numFmtId="164" fontId="0" fillId="0" borderId="5" xfId="0" applyNumberFormat="1" applyFont="1" applyBorder="1"/>
    <xf numFmtId="164" fontId="0" fillId="0" borderId="0" xfId="0" applyNumberFormat="1" applyFont="1" applyBorder="1"/>
    <xf numFmtId="164" fontId="0" fillId="0" borderId="6" xfId="0" applyNumberFormat="1" applyFont="1" applyBorder="1"/>
    <xf numFmtId="164" fontId="0" fillId="0" borderId="7" xfId="0" applyNumberFormat="1" applyFont="1" applyBorder="1"/>
    <xf numFmtId="164" fontId="0" fillId="0" borderId="8" xfId="0" applyNumberFormat="1" applyFont="1" applyBorder="1"/>
    <xf numFmtId="164" fontId="0" fillId="0" borderId="9" xfId="0" applyNumberFormat="1" applyFont="1" applyBorder="1"/>
    <xf numFmtId="164" fontId="0" fillId="0" borderId="1" xfId="0" applyNumberFormat="1" applyBorder="1"/>
    <xf numFmtId="164" fontId="1" fillId="0" borderId="0" xfId="0" applyNumberFormat="1" applyFont="1" applyAlignment="1">
      <alignment wrapText="1"/>
    </xf>
  </cellXfs>
  <cellStyles count="1">
    <cellStyle name="Normal" xfId="0" builtinId="0"/>
  </cellStyles>
  <dxfs count="2">
    <dxf>
      <fill>
        <patternFill>
          <bgColor theme="4" tint="0.59996337778862885"/>
        </patternFill>
      </fill>
    </dxf>
    <dxf>
      <fill>
        <patternFill>
          <bgColor theme="6" tint="0.59996337778862885"/>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ColorBrewer Set1">
      <a:dk1>
        <a:sysClr val="windowText" lastClr="000000"/>
      </a:dk1>
      <a:lt1>
        <a:sysClr val="window" lastClr="FFFFFF"/>
      </a:lt1>
      <a:dk2>
        <a:srgbClr val="1F497D"/>
      </a:dk2>
      <a:lt2>
        <a:srgbClr val="EEECE1"/>
      </a:lt2>
      <a:accent1>
        <a:srgbClr val="E41A1C"/>
      </a:accent1>
      <a:accent2>
        <a:srgbClr val="377EB8"/>
      </a:accent2>
      <a:accent3>
        <a:srgbClr val="4DAF4A"/>
      </a:accent3>
      <a:accent4>
        <a:srgbClr val="984EA3"/>
      </a:accent4>
      <a:accent5>
        <a:srgbClr val="FF7F00"/>
      </a:accent5>
      <a:accent6>
        <a:srgbClr val="FFFF33"/>
      </a:accent6>
      <a:hlink>
        <a:srgbClr val="0000FF"/>
      </a:hlink>
      <a:folHlink>
        <a:srgbClr val="800080"/>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M32"/>
  <sheetViews>
    <sheetView tabSelected="1" workbookViewId="0">
      <selection activeCell="O12" sqref="O12"/>
    </sheetView>
  </sheetViews>
  <sheetFormatPr defaultRowHeight="15" x14ac:dyDescent="0.25"/>
  <cols>
    <col min="1" max="1" width="23.85546875" customWidth="1"/>
    <col min="2" max="2" width="13.28515625" bestFit="1" customWidth="1"/>
    <col min="3" max="4" width="10.7109375" customWidth="1"/>
    <col min="5" max="5" width="12.140625" customWidth="1"/>
    <col min="6" max="6" width="13.28515625" customWidth="1"/>
    <col min="7" max="11" width="10.7109375" customWidth="1"/>
    <col min="12" max="13" width="12" customWidth="1"/>
  </cols>
  <sheetData>
    <row r="1" spans="1:13" x14ac:dyDescent="0.25">
      <c r="A1" t="s">
        <v>26</v>
      </c>
    </row>
    <row r="3" spans="1:13" ht="30.75" x14ac:dyDescent="0.3">
      <c r="A3" s="1" t="s">
        <v>27</v>
      </c>
      <c r="B3" s="2" t="s">
        <v>0</v>
      </c>
      <c r="C3" s="3" t="s">
        <v>11</v>
      </c>
      <c r="D3" s="3" t="s">
        <v>22</v>
      </c>
      <c r="E3" s="3" t="s">
        <v>23</v>
      </c>
      <c r="F3" s="3" t="s">
        <v>1</v>
      </c>
      <c r="G3" s="3" t="s">
        <v>14</v>
      </c>
      <c r="H3" s="3" t="s">
        <v>24</v>
      </c>
      <c r="I3" s="3" t="s">
        <v>15</v>
      </c>
      <c r="J3" s="3" t="s">
        <v>25</v>
      </c>
      <c r="K3" s="3" t="s">
        <v>2</v>
      </c>
      <c r="L3" s="3" t="s">
        <v>18</v>
      </c>
      <c r="M3" s="3" t="s">
        <v>19</v>
      </c>
    </row>
    <row r="4" spans="1:13" ht="15.75" thickBot="1" x14ac:dyDescent="0.3">
      <c r="A4" s="4" t="s">
        <v>3</v>
      </c>
      <c r="B4" s="5" t="s">
        <v>9</v>
      </c>
      <c r="C4" s="6">
        <v>-59.569800084823363</v>
      </c>
      <c r="D4" s="6">
        <v>-39.034964169951202</v>
      </c>
      <c r="E4" s="6">
        <v>-29.029516202987278</v>
      </c>
      <c r="F4" s="6">
        <v>-26.579570312444059</v>
      </c>
      <c r="G4" s="6">
        <v>12.597526219343589</v>
      </c>
      <c r="H4" s="6">
        <v>18.136291773498439</v>
      </c>
      <c r="I4" s="6">
        <v>20.101600384959728</v>
      </c>
      <c r="J4" s="6">
        <v>22.770835090968252</v>
      </c>
      <c r="K4" s="6">
        <v>27.304455544944886</v>
      </c>
      <c r="L4" s="6">
        <v>30.212125524465492</v>
      </c>
      <c r="M4" s="6">
        <v>38.056383056454877</v>
      </c>
    </row>
    <row r="5" spans="1:13" x14ac:dyDescent="0.25">
      <c r="A5" t="s">
        <v>20</v>
      </c>
      <c r="B5" s="6">
        <v>38.056383056454877</v>
      </c>
      <c r="C5" s="7">
        <v>-97.626183141278233</v>
      </c>
      <c r="D5" s="8">
        <v>-77.091347226406072</v>
      </c>
      <c r="E5" s="8">
        <v>-67.085899259442158</v>
      </c>
      <c r="F5" s="8">
        <v>-64.635953368898939</v>
      </c>
      <c r="G5" s="8">
        <v>-25.458856837111288</v>
      </c>
      <c r="H5" s="8">
        <v>-19.920091282956438</v>
      </c>
      <c r="I5" s="8">
        <v>-17.954782671495149</v>
      </c>
      <c r="J5" s="8">
        <v>-15.285547965486625</v>
      </c>
      <c r="K5" s="8">
        <v>-10.75192751150999</v>
      </c>
      <c r="L5" s="8">
        <v>-7.8442575319893848</v>
      </c>
      <c r="M5" s="9">
        <v>0</v>
      </c>
    </row>
    <row r="6" spans="1:13" x14ac:dyDescent="0.25">
      <c r="A6" t="s">
        <v>4</v>
      </c>
      <c r="B6" s="6">
        <v>36.674465043377765</v>
      </c>
      <c r="C6" s="10">
        <v>-96.244265128201135</v>
      </c>
      <c r="D6" s="11">
        <v>-75.709429213328974</v>
      </c>
      <c r="E6" s="11">
        <v>-65.703981246365046</v>
      </c>
      <c r="F6" s="11">
        <v>-63.254035355821827</v>
      </c>
      <c r="G6" s="11">
        <v>-24.076938824034176</v>
      </c>
      <c r="H6" s="11">
        <v>-18.538173269879326</v>
      </c>
      <c r="I6" s="11">
        <v>-16.572864658418037</v>
      </c>
      <c r="J6" s="11"/>
      <c r="K6" s="11">
        <v>-9.3700094984328786</v>
      </c>
      <c r="L6" s="11">
        <v>-6.4623395189122732</v>
      </c>
      <c r="M6" s="12">
        <v>1.3819180130771116</v>
      </c>
    </row>
    <row r="7" spans="1:13" x14ac:dyDescent="0.25">
      <c r="A7" t="s">
        <v>5</v>
      </c>
      <c r="B7" s="6">
        <v>32.895732669751233</v>
      </c>
      <c r="C7" s="10">
        <v>-92.465532754574596</v>
      </c>
      <c r="D7" s="11">
        <v>-71.930696839702435</v>
      </c>
      <c r="E7" s="11">
        <v>-61.925248872738507</v>
      </c>
      <c r="F7" s="11">
        <v>-59.475302982195288</v>
      </c>
      <c r="G7" s="11">
        <v>-20.298206450407644</v>
      </c>
      <c r="H7" s="11">
        <v>-14.759440896252794</v>
      </c>
      <c r="I7" s="11">
        <v>-12.794132284791505</v>
      </c>
      <c r="J7" s="11"/>
      <c r="K7" s="11">
        <v>-5.5912771248063464</v>
      </c>
      <c r="L7" s="11">
        <v>-2.6836071452857411</v>
      </c>
      <c r="M7" s="12">
        <v>5.1606503867036437</v>
      </c>
    </row>
    <row r="8" spans="1:13" x14ac:dyDescent="0.25">
      <c r="A8" t="s">
        <v>21</v>
      </c>
      <c r="B8" s="6">
        <v>30.212125524465492</v>
      </c>
      <c r="C8" s="10">
        <v>-89.781925609288862</v>
      </c>
      <c r="D8" s="11">
        <v>-69.247089694416701</v>
      </c>
      <c r="E8" s="11">
        <v>-59.241641727452773</v>
      </c>
      <c r="F8" s="11">
        <v>-56.791695836909554</v>
      </c>
      <c r="G8" s="11">
        <v>-17.614599305121903</v>
      </c>
      <c r="H8" s="11">
        <v>-12.075833750967053</v>
      </c>
      <c r="I8" s="11">
        <v>-10.110525139505764</v>
      </c>
      <c r="J8" s="11">
        <v>-7.4412904334972403</v>
      </c>
      <c r="K8" s="11">
        <v>-2.9076699795206054</v>
      </c>
      <c r="L8" s="11">
        <v>0</v>
      </c>
      <c r="M8" s="12">
        <v>7.8442575319893848</v>
      </c>
    </row>
    <row r="9" spans="1:13" x14ac:dyDescent="0.25">
      <c r="A9" t="s">
        <v>6</v>
      </c>
      <c r="B9" s="6">
        <v>27.304455544944886</v>
      </c>
      <c r="C9" s="10">
        <v>-86.874255629768243</v>
      </c>
      <c r="D9" s="11">
        <v>-66.339419714896081</v>
      </c>
      <c r="E9" s="11">
        <v>-56.333971747932168</v>
      </c>
      <c r="F9" s="11">
        <v>-53.884025857388949</v>
      </c>
      <c r="G9" s="11">
        <v>-14.706929325601298</v>
      </c>
      <c r="H9" s="11">
        <v>-9.1681637714464479</v>
      </c>
      <c r="I9" s="11">
        <v>-7.2028551599851589</v>
      </c>
      <c r="J9" s="11">
        <v>-4.5336204539766349</v>
      </c>
      <c r="K9" s="11">
        <v>0</v>
      </c>
      <c r="L9" s="11">
        <v>2.9076699795206054</v>
      </c>
      <c r="M9" s="12">
        <v>10.75192751150999</v>
      </c>
    </row>
    <row r="10" spans="1:13" x14ac:dyDescent="0.25">
      <c r="A10" t="s">
        <v>10</v>
      </c>
      <c r="B10" s="6">
        <v>26.161938048176488</v>
      </c>
      <c r="C10" s="10">
        <v>-85.731738132999851</v>
      </c>
      <c r="D10" s="11">
        <v>-65.19690221812769</v>
      </c>
      <c r="E10" s="11">
        <v>-55.191454251163762</v>
      </c>
      <c r="F10" s="11">
        <v>-52.741508360620543</v>
      </c>
      <c r="G10" s="11">
        <v>-13.564411828832899</v>
      </c>
      <c r="H10" s="11">
        <v>-8.0256462746780493</v>
      </c>
      <c r="I10" s="11">
        <v>-6.0603376632167603</v>
      </c>
      <c r="J10" s="11"/>
      <c r="K10" s="11">
        <v>1.1425174967683986</v>
      </c>
      <c r="L10" s="11">
        <v>4.050187476289004</v>
      </c>
      <c r="M10" s="12">
        <v>11.894445008278389</v>
      </c>
    </row>
    <row r="11" spans="1:13" x14ac:dyDescent="0.25">
      <c r="A11" t="s">
        <v>7</v>
      </c>
      <c r="B11" s="6">
        <v>23.637542523746959</v>
      </c>
      <c r="C11" s="10">
        <v>-83.207342608570315</v>
      </c>
      <c r="D11" s="11">
        <v>-62.672506693698161</v>
      </c>
      <c r="E11" s="11">
        <v>-52.66705872673424</v>
      </c>
      <c r="F11" s="11"/>
      <c r="G11" s="11">
        <v>-11.04001630440337</v>
      </c>
      <c r="H11" s="11">
        <v>-5.5012507502485199</v>
      </c>
      <c r="I11" s="11">
        <v>-3.535942138787231</v>
      </c>
      <c r="J11" s="11"/>
      <c r="K11" s="11">
        <v>3.6669130211979279</v>
      </c>
      <c r="L11" s="11">
        <v>6.5745830007185333</v>
      </c>
      <c r="M11" s="12">
        <v>14.418840532707918</v>
      </c>
    </row>
    <row r="12" spans="1:13" x14ac:dyDescent="0.25">
      <c r="A12" t="s">
        <v>16</v>
      </c>
      <c r="B12" s="6">
        <v>22.770835090968252</v>
      </c>
      <c r="C12" s="10">
        <v>-82.340635175791618</v>
      </c>
      <c r="D12" s="11">
        <v>-61.805799260919457</v>
      </c>
      <c r="E12" s="11">
        <v>-51.800351293955529</v>
      </c>
      <c r="F12" s="11">
        <v>-49.35040540341231</v>
      </c>
      <c r="G12" s="11"/>
      <c r="H12" s="11"/>
      <c r="I12" s="11"/>
      <c r="J12" s="11">
        <v>0</v>
      </c>
      <c r="K12" s="11">
        <v>4.5336204539766349</v>
      </c>
      <c r="L12" s="11">
        <v>7.4412904334972403</v>
      </c>
      <c r="M12" s="12">
        <v>15.285547965486625</v>
      </c>
    </row>
    <row r="13" spans="1:13" x14ac:dyDescent="0.25">
      <c r="A13" t="s">
        <v>12</v>
      </c>
      <c r="B13" s="6">
        <v>21.87095693340617</v>
      </c>
      <c r="C13" s="10">
        <v>-81.440757018229533</v>
      </c>
      <c r="D13" s="11">
        <v>-60.905921103357372</v>
      </c>
      <c r="E13" s="11"/>
      <c r="F13" s="11">
        <v>-48.450527245850225</v>
      </c>
      <c r="G13" s="11">
        <v>-9.2734307140625809</v>
      </c>
      <c r="H13" s="11">
        <v>-3.7346651599077312</v>
      </c>
      <c r="I13" s="11">
        <v>-1.7693565484464422</v>
      </c>
      <c r="J13" s="11">
        <v>0.89987815756208178</v>
      </c>
      <c r="K13" s="11">
        <v>5.4334986115387167</v>
      </c>
      <c r="L13" s="11">
        <v>8.3411685910593221</v>
      </c>
      <c r="M13" s="12">
        <v>16.185426123048707</v>
      </c>
    </row>
    <row r="14" spans="1:13" x14ac:dyDescent="0.25">
      <c r="A14" t="s">
        <v>17</v>
      </c>
      <c r="B14" s="6">
        <v>12.597526219343589</v>
      </c>
      <c r="C14" s="10">
        <v>-72.167326304166949</v>
      </c>
      <c r="D14" s="11">
        <v>-51.632490389294787</v>
      </c>
      <c r="E14" s="11">
        <v>-41.627042422330867</v>
      </c>
      <c r="F14" s="11">
        <v>-39.177096531787647</v>
      </c>
      <c r="G14" s="11">
        <v>0</v>
      </c>
      <c r="H14" s="11"/>
      <c r="I14" s="11"/>
      <c r="J14" s="11"/>
      <c r="K14" s="11">
        <v>14.706929325601298</v>
      </c>
      <c r="L14" s="11">
        <v>17.614599305121903</v>
      </c>
      <c r="M14" s="12">
        <v>25.458856837111288</v>
      </c>
    </row>
    <row r="15" spans="1:13" x14ac:dyDescent="0.25">
      <c r="A15" t="s">
        <v>8</v>
      </c>
      <c r="B15" s="6">
        <v>-26.579570312444059</v>
      </c>
      <c r="C15" s="10">
        <v>-32.990229772379308</v>
      </c>
      <c r="D15" s="11">
        <v>-12.455393857507143</v>
      </c>
      <c r="E15" s="11">
        <v>-2.4499458905432192</v>
      </c>
      <c r="F15" s="11">
        <v>0</v>
      </c>
      <c r="G15" s="11">
        <v>39.177096531787647</v>
      </c>
      <c r="H15" s="11">
        <v>44.715862085942497</v>
      </c>
      <c r="I15" s="11">
        <v>46.681170697403786</v>
      </c>
      <c r="J15" s="11">
        <v>49.35040540341231</v>
      </c>
      <c r="K15" s="11">
        <v>53.884025857388949</v>
      </c>
      <c r="L15" s="11">
        <v>56.791695836909554</v>
      </c>
      <c r="M15" s="12">
        <v>64.635953368898939</v>
      </c>
    </row>
    <row r="16" spans="1:13" x14ac:dyDescent="0.25">
      <c r="A16" t="s">
        <v>13</v>
      </c>
      <c r="B16" s="6">
        <v>-29.029516202987278</v>
      </c>
      <c r="C16" s="13"/>
      <c r="D16" s="14"/>
      <c r="E16" s="14">
        <v>0</v>
      </c>
      <c r="F16" s="14">
        <v>2.4499458905432192</v>
      </c>
      <c r="G16" s="14">
        <v>41.627042422330867</v>
      </c>
      <c r="H16" s="14">
        <v>47.165807976485716</v>
      </c>
      <c r="I16" s="14">
        <v>49.131116587947005</v>
      </c>
      <c r="J16" s="14">
        <v>51.800351293955529</v>
      </c>
      <c r="K16" s="14">
        <v>56.333971747932168</v>
      </c>
      <c r="L16" s="14">
        <v>59.241641727452773</v>
      </c>
      <c r="M16" s="15">
        <v>67.085899259442158</v>
      </c>
    </row>
    <row r="17" spans="1:13" x14ac:dyDescent="0.25">
      <c r="B17" s="6"/>
    </row>
    <row r="18" spans="1:13" x14ac:dyDescent="0.25">
      <c r="B18" s="6"/>
    </row>
    <row r="19" spans="1:13" ht="30.75" x14ac:dyDescent="0.3">
      <c r="A19" s="1" t="s">
        <v>28</v>
      </c>
      <c r="B19" s="17" t="s">
        <v>0</v>
      </c>
      <c r="C19" s="3" t="s">
        <v>11</v>
      </c>
      <c r="D19" s="3" t="s">
        <v>22</v>
      </c>
      <c r="E19" s="3" t="s">
        <v>23</v>
      </c>
      <c r="F19" s="3" t="s">
        <v>1</v>
      </c>
      <c r="G19" s="3" t="s">
        <v>14</v>
      </c>
      <c r="H19" s="3" t="s">
        <v>24</v>
      </c>
      <c r="I19" s="3" t="s">
        <v>15</v>
      </c>
      <c r="J19" s="3" t="s">
        <v>25</v>
      </c>
      <c r="K19" s="3" t="s">
        <v>2</v>
      </c>
      <c r="L19" s="3" t="s">
        <v>18</v>
      </c>
      <c r="M19" s="3" t="s">
        <v>19</v>
      </c>
    </row>
    <row r="20" spans="1:13" ht="15.75" thickBot="1" x14ac:dyDescent="0.3">
      <c r="A20" s="4" t="s">
        <v>3</v>
      </c>
      <c r="B20" s="16" t="s">
        <v>9</v>
      </c>
      <c r="C20" s="6">
        <v>-62.438970227138498</v>
      </c>
      <c r="D20" s="6">
        <v>-39.205064238664626</v>
      </c>
      <c r="E20" s="6">
        <v>-32.1396461913275</v>
      </c>
      <c r="F20" s="6">
        <v>-26.579570312444059</v>
      </c>
      <c r="G20" s="6">
        <v>5.1696258941895046</v>
      </c>
      <c r="H20" s="6">
        <v>15.731825541990681</v>
      </c>
      <c r="I20" s="6">
        <v>16.494901037698092</v>
      </c>
      <c r="J20" s="6">
        <v>20.967485417337432</v>
      </c>
      <c r="K20" s="6">
        <v>27.304455544944886</v>
      </c>
      <c r="L20" s="6">
        <v>30.212125524465492</v>
      </c>
      <c r="M20" s="6">
        <v>38.056383056454877</v>
      </c>
    </row>
    <row r="21" spans="1:13" x14ac:dyDescent="0.25">
      <c r="A21" t="s">
        <v>20</v>
      </c>
      <c r="B21" s="6">
        <v>38.056383056454877</v>
      </c>
      <c r="C21" s="7">
        <v>-100.49535328359337</v>
      </c>
      <c r="D21" s="8">
        <v>-77.261447295119495</v>
      </c>
      <c r="E21" s="8">
        <v>-70.196029247782377</v>
      </c>
      <c r="F21" s="8">
        <v>-64.635953368898939</v>
      </c>
      <c r="G21" s="8">
        <v>-32.886757162265368</v>
      </c>
      <c r="H21" s="8">
        <v>-22.324557514464196</v>
      </c>
      <c r="I21" s="8">
        <v>-21.561482018756784</v>
      </c>
      <c r="J21" s="8">
        <v>-17.088897639117445</v>
      </c>
      <c r="K21" s="8">
        <v>-10.75192751150999</v>
      </c>
      <c r="L21" s="8">
        <v>-7.8442575319893848</v>
      </c>
      <c r="M21" s="9">
        <v>0</v>
      </c>
    </row>
    <row r="22" spans="1:13" x14ac:dyDescent="0.25">
      <c r="A22" t="s">
        <v>4</v>
      </c>
      <c r="B22" s="6">
        <v>36.674465043377765</v>
      </c>
      <c r="C22" s="10">
        <v>-99.113435270516263</v>
      </c>
      <c r="D22" s="11">
        <v>-75.879529282042398</v>
      </c>
      <c r="E22" s="11">
        <v>-68.814111234705265</v>
      </c>
      <c r="F22" s="11">
        <v>-63.254035355821827</v>
      </c>
      <c r="G22" s="11">
        <v>-31.50483914918826</v>
      </c>
      <c r="H22" s="11">
        <v>-20.942639501387085</v>
      </c>
      <c r="I22" s="11">
        <v>-20.179564005679673</v>
      </c>
      <c r="J22" s="11"/>
      <c r="K22" s="11">
        <v>-9.3700094984328786</v>
      </c>
      <c r="L22" s="11">
        <v>-6.4623395189122732</v>
      </c>
      <c r="M22" s="12">
        <v>1.3819180130771116</v>
      </c>
    </row>
    <row r="23" spans="1:13" x14ac:dyDescent="0.25">
      <c r="A23" t="s">
        <v>5</v>
      </c>
      <c r="B23" s="6">
        <v>32.895732669751233</v>
      </c>
      <c r="C23" s="10">
        <v>-95.334702896889723</v>
      </c>
      <c r="D23" s="11">
        <v>-72.100796908415859</v>
      </c>
      <c r="E23" s="11">
        <v>-65.035378861078726</v>
      </c>
      <c r="F23" s="11">
        <v>-59.475302982195288</v>
      </c>
      <c r="G23" s="11">
        <v>-27.726106775561728</v>
      </c>
      <c r="H23" s="11">
        <v>-17.163907127760552</v>
      </c>
      <c r="I23" s="11">
        <v>-16.400831632053141</v>
      </c>
      <c r="J23" s="11"/>
      <c r="K23" s="11">
        <v>-5.5912771248063464</v>
      </c>
      <c r="L23" s="11">
        <v>-2.6836071452857411</v>
      </c>
      <c r="M23" s="12">
        <v>5.1606503867036437</v>
      </c>
    </row>
    <row r="24" spans="1:13" x14ac:dyDescent="0.25">
      <c r="A24" t="s">
        <v>21</v>
      </c>
      <c r="B24" s="6">
        <v>30.212125524465492</v>
      </c>
      <c r="C24" s="10">
        <v>-92.651095751603989</v>
      </c>
      <c r="D24" s="11">
        <v>-69.417189763130125</v>
      </c>
      <c r="E24" s="11">
        <v>-62.351771715792992</v>
      </c>
      <c r="F24" s="11">
        <v>-56.791695836909554</v>
      </c>
      <c r="G24" s="11">
        <v>-25.042499630275987</v>
      </c>
      <c r="H24" s="11">
        <v>-14.480299982474811</v>
      </c>
      <c r="I24" s="11">
        <v>-13.7172244867674</v>
      </c>
      <c r="J24" s="11">
        <v>-9.2446401071280597</v>
      </c>
      <c r="K24" s="11">
        <v>-2.9076699795206054</v>
      </c>
      <c r="L24" s="11">
        <v>0</v>
      </c>
      <c r="M24" s="12">
        <v>7.8442575319893848</v>
      </c>
    </row>
    <row r="25" spans="1:13" x14ac:dyDescent="0.25">
      <c r="A25" t="s">
        <v>6</v>
      </c>
      <c r="B25" s="6">
        <v>27.304455544944886</v>
      </c>
      <c r="C25" s="10">
        <v>-89.743425772083384</v>
      </c>
      <c r="D25" s="11">
        <v>-66.509519783609505</v>
      </c>
      <c r="E25" s="11">
        <v>-59.444101736272387</v>
      </c>
      <c r="F25" s="11">
        <v>-53.884025857388949</v>
      </c>
      <c r="G25" s="11">
        <v>-22.134829650755382</v>
      </c>
      <c r="H25" s="11">
        <v>-11.572630002954206</v>
      </c>
      <c r="I25" s="11">
        <v>-10.809554507246794</v>
      </c>
      <c r="J25" s="11">
        <v>-6.3369701276074544</v>
      </c>
      <c r="K25" s="11">
        <v>0</v>
      </c>
      <c r="L25" s="11">
        <v>2.9076699795206054</v>
      </c>
      <c r="M25" s="12">
        <v>10.75192751150999</v>
      </c>
    </row>
    <row r="26" spans="1:13" x14ac:dyDescent="0.25">
      <c r="A26" t="s">
        <v>10</v>
      </c>
      <c r="B26" s="6">
        <v>26.233438591720091</v>
      </c>
      <c r="C26" s="10">
        <v>-88.672408818858585</v>
      </c>
      <c r="D26" s="11">
        <v>-65.438502830384721</v>
      </c>
      <c r="E26" s="11">
        <v>-58.373084783047588</v>
      </c>
      <c r="F26" s="11">
        <v>-52.81300890416415</v>
      </c>
      <c r="G26" s="11">
        <v>-21.063812697530587</v>
      </c>
      <c r="H26" s="11">
        <v>-10.501613049729411</v>
      </c>
      <c r="I26" s="11">
        <v>-9.7385375540219989</v>
      </c>
      <c r="J26" s="11"/>
      <c r="K26" s="11">
        <v>1.0710169532247953</v>
      </c>
      <c r="L26" s="11">
        <v>3.9786869327454006</v>
      </c>
      <c r="M26" s="12">
        <v>11.822944464734785</v>
      </c>
    </row>
    <row r="27" spans="1:13" x14ac:dyDescent="0.25">
      <c r="A27" t="s">
        <v>7</v>
      </c>
      <c r="B27" s="6">
        <v>23.637542523746959</v>
      </c>
      <c r="C27" s="10">
        <v>-86.076512750885456</v>
      </c>
      <c r="D27" s="11">
        <v>-62.842606762411584</v>
      </c>
      <c r="E27" s="11">
        <v>-55.777188715074459</v>
      </c>
      <c r="F27" s="11"/>
      <c r="G27" s="11">
        <v>-18.467916629557454</v>
      </c>
      <c r="H27" s="11">
        <v>-7.905716981756278</v>
      </c>
      <c r="I27" s="11">
        <v>-7.1426414860488663</v>
      </c>
      <c r="J27" s="11"/>
      <c r="K27" s="11">
        <v>3.6669130211979279</v>
      </c>
      <c r="L27" s="11">
        <v>6.5745830007185333</v>
      </c>
      <c r="M27" s="12">
        <v>14.418840532707918</v>
      </c>
    </row>
    <row r="28" spans="1:13" x14ac:dyDescent="0.25">
      <c r="A28" t="s">
        <v>16</v>
      </c>
      <c r="B28" s="6">
        <v>20.967485417337432</v>
      </c>
      <c r="C28" s="10">
        <v>-83.406455644475926</v>
      </c>
      <c r="D28" s="11">
        <v>-60.172549656002062</v>
      </c>
      <c r="E28" s="11">
        <v>-53.107131608664929</v>
      </c>
      <c r="F28" s="11">
        <v>-47.547055729781491</v>
      </c>
      <c r="G28" s="11"/>
      <c r="H28" s="11"/>
      <c r="I28" s="11"/>
      <c r="J28" s="11">
        <v>0</v>
      </c>
      <c r="K28" s="11">
        <v>6.3369701276074544</v>
      </c>
      <c r="L28" s="11">
        <v>9.2446401071280597</v>
      </c>
      <c r="M28" s="12">
        <v>17.088897639117445</v>
      </c>
    </row>
    <row r="29" spans="1:13" x14ac:dyDescent="0.25">
      <c r="A29" t="s">
        <v>12</v>
      </c>
      <c r="B29" s="6">
        <v>18.359227201690814</v>
      </c>
      <c r="C29" s="10">
        <v>-80.798197428829312</v>
      </c>
      <c r="D29" s="11">
        <v>-57.56429144035544</v>
      </c>
      <c r="E29" s="11"/>
      <c r="F29" s="11">
        <v>-44.938797514134876</v>
      </c>
      <c r="G29" s="11">
        <v>-13.189601307501309</v>
      </c>
      <c r="H29" s="11">
        <v>-2.6274016597001335</v>
      </c>
      <c r="I29" s="11">
        <v>-1.8643261639927218</v>
      </c>
      <c r="J29" s="11">
        <v>2.6082582156466181</v>
      </c>
      <c r="K29" s="11">
        <v>8.9452283432540725</v>
      </c>
      <c r="L29" s="11">
        <v>11.852898322774678</v>
      </c>
      <c r="M29" s="12">
        <v>19.697155854764063</v>
      </c>
    </row>
    <row r="30" spans="1:13" x14ac:dyDescent="0.25">
      <c r="A30" t="s">
        <v>17</v>
      </c>
      <c r="B30" s="6">
        <v>5.1696258941895046</v>
      </c>
      <c r="C30" s="10">
        <v>-67.608596121328006</v>
      </c>
      <c r="D30" s="11">
        <v>-44.374690132854127</v>
      </c>
      <c r="E30" s="11">
        <v>-37.309272085517009</v>
      </c>
      <c r="F30" s="11">
        <v>-31.749196206633563</v>
      </c>
      <c r="G30" s="11">
        <v>0</v>
      </c>
      <c r="H30" s="11"/>
      <c r="I30" s="11"/>
      <c r="J30" s="11"/>
      <c r="K30" s="11">
        <v>22.134829650755382</v>
      </c>
      <c r="L30" s="11">
        <v>25.042499630275987</v>
      </c>
      <c r="M30" s="12">
        <v>32.886757162265368</v>
      </c>
    </row>
    <row r="31" spans="1:13" x14ac:dyDescent="0.25">
      <c r="A31" t="s">
        <v>8</v>
      </c>
      <c r="B31" s="6">
        <v>-26.579570312444059</v>
      </c>
      <c r="C31" s="10">
        <v>-35.859399914694436</v>
      </c>
      <c r="D31" s="11">
        <v>-12.625493926220567</v>
      </c>
      <c r="E31" s="11">
        <v>-5.5600758788834419</v>
      </c>
      <c r="F31" s="11">
        <v>0</v>
      </c>
      <c r="G31" s="11">
        <v>31.749196206633563</v>
      </c>
      <c r="H31" s="11">
        <v>42.311395854434735</v>
      </c>
      <c r="I31" s="11">
        <v>43.074471350142147</v>
      </c>
      <c r="J31" s="11">
        <v>47.547055729781491</v>
      </c>
      <c r="K31" s="11">
        <v>53.884025857388949</v>
      </c>
      <c r="L31" s="11">
        <v>56.791695836909554</v>
      </c>
      <c r="M31" s="12">
        <v>64.635953368898939</v>
      </c>
    </row>
    <row r="32" spans="1:13" x14ac:dyDescent="0.25">
      <c r="A32" t="s">
        <v>13</v>
      </c>
      <c r="B32" s="6">
        <v>-32.1396461913275</v>
      </c>
      <c r="C32" s="13"/>
      <c r="D32" s="14"/>
      <c r="E32" s="14">
        <v>0</v>
      </c>
      <c r="F32" s="14">
        <v>5.5600758788834419</v>
      </c>
      <c r="G32" s="14">
        <v>37.309272085517009</v>
      </c>
      <c r="H32" s="14">
        <v>47.871471733318181</v>
      </c>
      <c r="I32" s="14">
        <v>48.634547229025593</v>
      </c>
      <c r="J32" s="14">
        <v>53.107131608664929</v>
      </c>
      <c r="K32" s="14">
        <v>59.444101736272387</v>
      </c>
      <c r="L32" s="14">
        <v>62.351771715792992</v>
      </c>
      <c r="M32" s="15">
        <v>70.196029247782377</v>
      </c>
    </row>
  </sheetData>
  <conditionalFormatting sqref="C21:M32 C5:M16">
    <cfRule type="cellIs" dxfId="1" priority="1" operator="lessThan">
      <formula>0</formula>
    </cfRule>
    <cfRule type="cellIs" dxfId="0" priority="2" operator="greaterThan">
      <formula>0</formula>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Wageningen University and Research</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Vliet, Daan van</dc:creator>
  <cp:lastModifiedBy>Gebruiker</cp:lastModifiedBy>
  <dcterms:created xsi:type="dcterms:W3CDTF">2019-04-10T16:55:21Z</dcterms:created>
  <dcterms:modified xsi:type="dcterms:W3CDTF">2020-09-03T11:58:19Z</dcterms:modified>
</cp:coreProperties>
</file>